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Casane\Recherche\membres_equipe\Laurent_Legendre\Article_Zool_Research_2022\"/>
    </mc:Choice>
  </mc:AlternateContent>
  <bookViews>
    <workbookView xWindow="0" yWindow="0" windowWidth="16380" windowHeight="8196" tabRatio="989"/>
  </bookViews>
  <sheets>
    <sheet name="Pachon" sheetId="2" r:id="rId1"/>
  </sheets>
  <calcPr calcId="162913" concurrentCalc="0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S37" i="2" l="1"/>
  <c r="AS35" i="2"/>
  <c r="AS33" i="2"/>
  <c r="AS31" i="2"/>
  <c r="AS29" i="2"/>
  <c r="AS27" i="2"/>
  <c r="AS25" i="2"/>
  <c r="AS23" i="2"/>
  <c r="AS21" i="2"/>
  <c r="AS19" i="2"/>
  <c r="AS17" i="2"/>
  <c r="AS15" i="2"/>
  <c r="AS13" i="2"/>
  <c r="AS11" i="2"/>
  <c r="AS9" i="2"/>
  <c r="AS7" i="2"/>
  <c r="AS5" i="2"/>
  <c r="AS3" i="2"/>
  <c r="G17" i="2"/>
  <c r="F17" i="2"/>
  <c r="E17" i="2"/>
</calcChain>
</file>

<file path=xl/sharedStrings.xml><?xml version="1.0" encoding="utf-8"?>
<sst xmlns="http://schemas.openxmlformats.org/spreadsheetml/2006/main" count="165" uniqueCount="29">
  <si>
    <t>Code</t>
  </si>
  <si>
    <t>N</t>
  </si>
  <si>
    <t>?</t>
  </si>
  <si>
    <t>n</t>
  </si>
  <si>
    <t>n_a</t>
  </si>
  <si>
    <t>ne_a</t>
  </si>
  <si>
    <t>Pachon</t>
  </si>
  <si>
    <t>O1</t>
  </si>
  <si>
    <t>A13-e5</t>
  </si>
  <si>
    <t>H-c5</t>
  </si>
  <si>
    <t>X-a3</t>
  </si>
  <si>
    <t>l-b1</t>
  </si>
  <si>
    <t>A13-f8</t>
  </si>
  <si>
    <t>V-f3</t>
  </si>
  <si>
    <t>A5-f9</t>
  </si>
  <si>
    <t>A2-a7</t>
  </si>
  <si>
    <t>A8-g5</t>
  </si>
  <si>
    <t>V-c10</t>
  </si>
  <si>
    <t>W-f6</t>
  </si>
  <si>
    <t>L-b9</t>
  </si>
  <si>
    <t>A6-f1</t>
  </si>
  <si>
    <t>A6-h6</t>
  </si>
  <si>
    <t>A14-d8</t>
  </si>
  <si>
    <t>A4-g11</t>
  </si>
  <si>
    <t>W-d11</t>
  </si>
  <si>
    <t>W-c12</t>
  </si>
  <si>
    <t>Locus</t>
  </si>
  <si>
    <t>siz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>
    <font>
      <sz val="10"/>
      <name val="Arial"/>
      <family val="2"/>
    </font>
    <font>
      <sz val="10"/>
      <color rgb="FFFFFFFF"/>
      <name val="FreeSans"/>
      <family val="2"/>
    </font>
    <font>
      <b/>
      <sz val="10"/>
      <name val="Arial"/>
      <family val="2"/>
    </font>
    <font>
      <sz val="10"/>
      <color rgb="FF0066CC"/>
      <name val="Arial"/>
      <family val="2"/>
    </font>
    <font>
      <sz val="10"/>
      <color rgb="FF111111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6600"/>
        <bgColor rgb="FF00808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5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2" fontId="4" fillId="4" borderId="0" xfId="0" applyNumberFormat="1" applyFont="1" applyFill="1"/>
    <xf numFmtId="1" fontId="2" fillId="0" borderId="0" xfId="0" applyNumberFormat="1" applyFont="1"/>
    <xf numFmtId="1" fontId="0" fillId="0" borderId="0" xfId="0" applyNumberFormat="1" applyFont="1" applyAlignment="1">
      <alignment horizontal="right"/>
    </xf>
    <xf numFmtId="1" fontId="0" fillId="0" borderId="0" xfId="0" applyNumberFormat="1"/>
  </cellXfs>
  <cellStyles count="2">
    <cellStyle name="Normal" xfId="0" builtinId="0"/>
    <cellStyle name="Texte explicatif" xfId="1" builtinId="53" customBuiltin="1"/>
  </cellStyles>
  <dxfs count="38"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11111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7"/>
  <sheetViews>
    <sheetView tabSelected="1" topLeftCell="A18" zoomScale="80" zoomScaleNormal="80" workbookViewId="0">
      <selection activeCell="A3" sqref="A3"/>
    </sheetView>
  </sheetViews>
  <sheetFormatPr baseColWidth="10" defaultRowHeight="13.2"/>
  <cols>
    <col min="1" max="1" width="8.21875" customWidth="1"/>
    <col min="2" max="2" width="7" customWidth="1"/>
    <col min="3" max="7" width="4.77734375" customWidth="1"/>
    <col min="9" max="44" width="6.77734375" style="5" customWidth="1"/>
    <col min="45" max="64" width="6.77734375" customWidth="1"/>
  </cols>
  <sheetData>
    <row r="1" spans="1:45">
      <c r="A1" t="s">
        <v>26</v>
      </c>
      <c r="I1" s="5" t="s">
        <v>27</v>
      </c>
      <c r="AS1" t="s">
        <v>28</v>
      </c>
    </row>
    <row r="2" spans="1:45" s="13" customFormat="1">
      <c r="A2" s="13" t="s">
        <v>9</v>
      </c>
      <c r="B2" s="14" t="s">
        <v>0</v>
      </c>
      <c r="C2" s="14" t="s">
        <v>1</v>
      </c>
      <c r="D2" s="14" t="s">
        <v>2</v>
      </c>
      <c r="E2" s="14" t="s">
        <v>3</v>
      </c>
      <c r="F2" s="14" t="s">
        <v>4</v>
      </c>
      <c r="G2" s="14" t="s">
        <v>5</v>
      </c>
      <c r="H2" s="15"/>
      <c r="I2" s="13">
        <v>150</v>
      </c>
      <c r="J2" s="13">
        <v>154</v>
      </c>
      <c r="K2" s="13">
        <v>168</v>
      </c>
      <c r="L2" s="13">
        <v>172</v>
      </c>
      <c r="M2" s="13">
        <v>174</v>
      </c>
      <c r="N2" s="13">
        <v>176</v>
      </c>
      <c r="O2" s="13">
        <v>178</v>
      </c>
      <c r="P2" s="13">
        <v>180</v>
      </c>
      <c r="Q2" s="13">
        <v>182</v>
      </c>
      <c r="R2" s="13">
        <v>184</v>
      </c>
      <c r="S2" s="13">
        <v>186</v>
      </c>
      <c r="T2" s="13">
        <v>188</v>
      </c>
      <c r="U2" s="13">
        <v>190</v>
      </c>
      <c r="V2" s="13">
        <v>192</v>
      </c>
      <c r="W2" s="13">
        <v>194</v>
      </c>
      <c r="X2" s="13">
        <v>196</v>
      </c>
      <c r="Y2" s="13">
        <v>198</v>
      </c>
      <c r="Z2" s="13">
        <v>200</v>
      </c>
    </row>
    <row r="3" spans="1:45">
      <c r="A3" s="1" t="s">
        <v>6</v>
      </c>
      <c r="B3" s="2" t="s">
        <v>7</v>
      </c>
      <c r="C3" s="2">
        <v>45</v>
      </c>
      <c r="D3" s="4">
        <v>8</v>
      </c>
      <c r="E3" s="2">
        <v>82</v>
      </c>
      <c r="F3" s="2">
        <v>5</v>
      </c>
      <c r="G3" s="3">
        <v>2.1359593392630258</v>
      </c>
      <c r="I3" s="5">
        <v>1.21951219512195E-2</v>
      </c>
      <c r="L3" s="6">
        <v>0.52439024390243905</v>
      </c>
      <c r="M3" s="7">
        <v>0.439024390243902</v>
      </c>
      <c r="U3" s="5">
        <v>1.21951219512195E-2</v>
      </c>
      <c r="V3" s="5">
        <v>1.21951219512195E-2</v>
      </c>
      <c r="AS3" s="5">
        <f>SUM(I3:AR3)</f>
        <v>0.99999999999999956</v>
      </c>
    </row>
    <row r="4" spans="1:45" s="13" customFormat="1">
      <c r="A4" s="13" t="s">
        <v>11</v>
      </c>
      <c r="B4" s="14" t="s">
        <v>0</v>
      </c>
      <c r="C4" s="14" t="s">
        <v>1</v>
      </c>
      <c r="D4" s="14" t="s">
        <v>2</v>
      </c>
      <c r="E4" s="14" t="s">
        <v>3</v>
      </c>
      <c r="F4" s="14" t="s">
        <v>4</v>
      </c>
      <c r="G4" s="14" t="s">
        <v>5</v>
      </c>
      <c r="H4" s="15"/>
      <c r="I4" s="13">
        <v>224</v>
      </c>
      <c r="J4" s="13">
        <v>236</v>
      </c>
      <c r="K4" s="13">
        <v>300</v>
      </c>
      <c r="L4" s="13">
        <v>304</v>
      </c>
      <c r="M4" s="13">
        <v>314</v>
      </c>
      <c r="N4" s="13">
        <v>322</v>
      </c>
      <c r="O4" s="13">
        <v>324</v>
      </c>
      <c r="P4" s="13">
        <v>326</v>
      </c>
      <c r="Q4" s="13">
        <v>328</v>
      </c>
      <c r="R4" s="13">
        <v>330</v>
      </c>
      <c r="S4" s="13">
        <v>332</v>
      </c>
      <c r="T4" s="13">
        <v>334</v>
      </c>
      <c r="U4" s="13">
        <v>336</v>
      </c>
      <c r="V4" s="13">
        <v>338</v>
      </c>
      <c r="W4" s="13">
        <v>340</v>
      </c>
    </row>
    <row r="5" spans="1:45">
      <c r="A5" s="1" t="s">
        <v>6</v>
      </c>
      <c r="B5" s="2" t="s">
        <v>7</v>
      </c>
      <c r="C5" s="2">
        <v>45</v>
      </c>
      <c r="D5" s="4">
        <v>24</v>
      </c>
      <c r="E5" s="2">
        <v>66</v>
      </c>
      <c r="F5" s="2">
        <v>4</v>
      </c>
      <c r="G5" s="3">
        <v>3.1611030478954989</v>
      </c>
      <c r="O5" s="8">
        <v>0.12121212121212099</v>
      </c>
      <c r="P5" s="8">
        <v>0.12121212121212099</v>
      </c>
      <c r="S5" s="6">
        <v>0.37878787878787901</v>
      </c>
      <c r="T5" s="6">
        <v>0.37878787878787901</v>
      </c>
      <c r="AS5" s="5">
        <f>SUM(I5:AR5)</f>
        <v>1</v>
      </c>
    </row>
    <row r="6" spans="1:45" s="13" customFormat="1">
      <c r="A6" s="13" t="s">
        <v>13</v>
      </c>
      <c r="B6" s="14" t="s">
        <v>0</v>
      </c>
      <c r="C6" s="14" t="s">
        <v>1</v>
      </c>
      <c r="D6" s="14" t="s">
        <v>2</v>
      </c>
      <c r="E6" s="14" t="s">
        <v>3</v>
      </c>
      <c r="F6" s="14" t="s">
        <v>4</v>
      </c>
      <c r="G6" s="14" t="s">
        <v>5</v>
      </c>
      <c r="H6" s="15"/>
      <c r="I6" s="13">
        <v>202</v>
      </c>
      <c r="J6" s="13">
        <v>206</v>
      </c>
      <c r="K6" s="13">
        <v>208</v>
      </c>
      <c r="L6" s="13">
        <v>210</v>
      </c>
      <c r="M6" s="13">
        <v>212</v>
      </c>
      <c r="N6" s="13">
        <v>214</v>
      </c>
      <c r="O6" s="13">
        <v>216</v>
      </c>
      <c r="P6" s="13">
        <v>218</v>
      </c>
      <c r="Q6" s="13">
        <v>220</v>
      </c>
      <c r="R6" s="13">
        <v>222</v>
      </c>
      <c r="S6" s="13">
        <v>224</v>
      </c>
      <c r="T6" s="13">
        <v>226</v>
      </c>
      <c r="U6" s="13">
        <v>228</v>
      </c>
      <c r="V6" s="13">
        <v>230</v>
      </c>
      <c r="W6" s="13">
        <v>232</v>
      </c>
      <c r="X6" s="13">
        <v>234</v>
      </c>
      <c r="Y6" s="13">
        <v>236</v>
      </c>
      <c r="Z6" s="13">
        <v>238</v>
      </c>
      <c r="AA6" s="13">
        <v>242</v>
      </c>
      <c r="AB6" s="13">
        <v>244</v>
      </c>
      <c r="AC6" s="13">
        <v>246</v>
      </c>
      <c r="AD6" s="13">
        <v>248</v>
      </c>
    </row>
    <row r="7" spans="1:45">
      <c r="A7" s="1" t="s">
        <v>6</v>
      </c>
      <c r="B7" s="2" t="s">
        <v>7</v>
      </c>
      <c r="C7" s="2">
        <v>45</v>
      </c>
      <c r="D7" s="4">
        <v>6</v>
      </c>
      <c r="E7" s="2">
        <v>84</v>
      </c>
      <c r="F7" s="2">
        <v>3</v>
      </c>
      <c r="G7" s="3">
        <v>2.0655737704917998</v>
      </c>
      <c r="U7" s="5">
        <v>2.3809523809523801E-2</v>
      </c>
      <c r="V7" s="7">
        <v>0.42857142857142899</v>
      </c>
      <c r="W7" s="6">
        <v>0.547619047619048</v>
      </c>
      <c r="AS7" s="5">
        <f>SUM(I7:AR7)</f>
        <v>1.0000000000000009</v>
      </c>
    </row>
    <row r="8" spans="1:45" s="15" customFormat="1">
      <c r="A8" s="13" t="s">
        <v>16</v>
      </c>
      <c r="B8" s="14" t="s">
        <v>0</v>
      </c>
      <c r="C8" s="14" t="s">
        <v>1</v>
      </c>
      <c r="D8" s="14" t="s">
        <v>2</v>
      </c>
      <c r="E8" s="14" t="s">
        <v>3</v>
      </c>
      <c r="F8" s="14" t="s">
        <v>4</v>
      </c>
      <c r="G8" s="14" t="s">
        <v>5</v>
      </c>
      <c r="I8" s="13">
        <v>166</v>
      </c>
      <c r="J8" s="13">
        <v>168</v>
      </c>
      <c r="K8" s="13">
        <v>170</v>
      </c>
      <c r="L8" s="13">
        <v>172</v>
      </c>
      <c r="M8" s="13">
        <v>174</v>
      </c>
      <c r="N8" s="13">
        <v>178</v>
      </c>
      <c r="O8" s="13">
        <v>180</v>
      </c>
      <c r="P8" s="13">
        <v>182</v>
      </c>
      <c r="Q8" s="13">
        <v>184</v>
      </c>
      <c r="R8" s="13">
        <v>186</v>
      </c>
      <c r="S8" s="13">
        <v>188</v>
      </c>
      <c r="T8" s="13">
        <v>190</v>
      </c>
      <c r="U8" s="13">
        <v>192</v>
      </c>
      <c r="V8" s="13">
        <v>194</v>
      </c>
      <c r="W8" s="13">
        <v>196</v>
      </c>
      <c r="X8" s="13">
        <v>198</v>
      </c>
      <c r="Y8" s="13">
        <v>200</v>
      </c>
      <c r="Z8" s="13">
        <v>202</v>
      </c>
      <c r="AB8" s="13"/>
    </row>
    <row r="9" spans="1:45">
      <c r="A9" s="1" t="s">
        <v>6</v>
      </c>
      <c r="B9" s="2" t="s">
        <v>7</v>
      </c>
      <c r="C9" s="2">
        <v>45</v>
      </c>
      <c r="D9" s="4">
        <v>6</v>
      </c>
      <c r="E9" s="2">
        <v>84</v>
      </c>
      <c r="F9" s="2">
        <v>10</v>
      </c>
      <c r="G9" s="3">
        <v>3.6865203761755434</v>
      </c>
      <c r="J9" s="5">
        <v>1.1904761904761901E-2</v>
      </c>
      <c r="N9" s="5">
        <v>1.1904761904761901E-2</v>
      </c>
      <c r="O9" s="8">
        <v>0.119047619047619</v>
      </c>
      <c r="P9" s="5">
        <v>5.95238095238095E-2</v>
      </c>
      <c r="Q9" s="5">
        <v>1.1904761904761901E-2</v>
      </c>
      <c r="R9" s="7">
        <v>0.30952380952380998</v>
      </c>
      <c r="S9" s="6">
        <v>0.39285714285714302</v>
      </c>
      <c r="T9" s="5">
        <v>4.7619047619047603E-2</v>
      </c>
      <c r="V9" s="5">
        <v>2.3809523809523801E-2</v>
      </c>
      <c r="W9" s="5">
        <v>1.1904761904761901E-2</v>
      </c>
      <c r="AS9" s="5">
        <f>SUM(I9:AR9)</f>
        <v>1.0000000000000004</v>
      </c>
    </row>
    <row r="10" spans="1:45" s="13" customFormat="1">
      <c r="A10" s="13" t="s">
        <v>10</v>
      </c>
      <c r="B10" s="14" t="s">
        <v>0</v>
      </c>
      <c r="C10" s="14" t="s">
        <v>1</v>
      </c>
      <c r="D10" s="14" t="s">
        <v>2</v>
      </c>
      <c r="E10" s="14" t="s">
        <v>3</v>
      </c>
      <c r="F10" s="14" t="s">
        <v>4</v>
      </c>
      <c r="G10" s="14" t="s">
        <v>5</v>
      </c>
      <c r="H10" s="15"/>
      <c r="I10" s="13">
        <v>202</v>
      </c>
      <c r="J10" s="13">
        <v>204</v>
      </c>
      <c r="K10" s="13">
        <v>206</v>
      </c>
      <c r="L10" s="13">
        <v>212</v>
      </c>
      <c r="M10" s="13">
        <v>214</v>
      </c>
      <c r="N10" s="13">
        <v>216</v>
      </c>
      <c r="O10" s="13">
        <v>218</v>
      </c>
      <c r="P10" s="13">
        <v>220</v>
      </c>
      <c r="Q10" s="13">
        <v>222</v>
      </c>
      <c r="R10" s="13">
        <v>224</v>
      </c>
      <c r="S10" s="13">
        <v>226</v>
      </c>
      <c r="T10" s="13">
        <v>228</v>
      </c>
      <c r="U10" s="13">
        <v>230</v>
      </c>
      <c r="V10" s="13">
        <v>232</v>
      </c>
      <c r="W10" s="13">
        <v>234</v>
      </c>
      <c r="X10" s="13">
        <v>236</v>
      </c>
      <c r="Y10" s="13">
        <v>238</v>
      </c>
    </row>
    <row r="11" spans="1:45">
      <c r="A11" s="1" t="s">
        <v>6</v>
      </c>
      <c r="B11" s="2" t="s">
        <v>7</v>
      </c>
      <c r="C11" s="2">
        <v>45</v>
      </c>
      <c r="D11" s="4">
        <v>4</v>
      </c>
      <c r="E11" s="2">
        <v>86</v>
      </c>
      <c r="F11" s="2">
        <v>7</v>
      </c>
      <c r="G11" s="3">
        <v>2.1894612196566023</v>
      </c>
      <c r="M11" s="5">
        <v>1.16279069767442E-2</v>
      </c>
      <c r="P11" s="8">
        <v>0.127906976744186</v>
      </c>
      <c r="Q11" s="5">
        <v>1.16279069767442E-2</v>
      </c>
      <c r="R11" s="6">
        <v>0.63953488372093004</v>
      </c>
      <c r="S11" s="5">
        <v>1.16279069767442E-2</v>
      </c>
      <c r="T11" s="5">
        <v>2.32558139534884E-2</v>
      </c>
      <c r="U11" s="7">
        <v>0.17441860465116299</v>
      </c>
      <c r="AS11" s="5">
        <f>SUM(I11:AR11)</f>
        <v>1</v>
      </c>
    </row>
    <row r="12" spans="1:45" s="15" customFormat="1">
      <c r="A12" s="13" t="s">
        <v>18</v>
      </c>
      <c r="B12" s="14" t="s">
        <v>0</v>
      </c>
      <c r="C12" s="14" t="s">
        <v>1</v>
      </c>
      <c r="D12" s="14" t="s">
        <v>2</v>
      </c>
      <c r="E12" s="14" t="s">
        <v>3</v>
      </c>
      <c r="F12" s="14" t="s">
        <v>4</v>
      </c>
      <c r="G12" s="14" t="s">
        <v>5</v>
      </c>
      <c r="I12" s="13">
        <v>292</v>
      </c>
      <c r="J12" s="13">
        <v>294</v>
      </c>
      <c r="K12" s="13">
        <v>296</v>
      </c>
      <c r="L12" s="13">
        <v>298</v>
      </c>
      <c r="M12" s="13">
        <v>300</v>
      </c>
      <c r="N12" s="13">
        <v>302</v>
      </c>
      <c r="O12" s="13">
        <v>304</v>
      </c>
      <c r="P12" s="13">
        <v>306</v>
      </c>
      <c r="Q12" s="13">
        <v>308</v>
      </c>
      <c r="R12" s="13">
        <v>310</v>
      </c>
      <c r="S12" s="13">
        <v>312</v>
      </c>
      <c r="T12" s="13">
        <v>314</v>
      </c>
      <c r="U12" s="13">
        <v>316</v>
      </c>
      <c r="V12" s="13">
        <v>318</v>
      </c>
      <c r="W12" s="13">
        <v>320</v>
      </c>
      <c r="X12" s="13">
        <v>322</v>
      </c>
      <c r="Y12" s="13">
        <v>328</v>
      </c>
      <c r="AA12" s="13"/>
    </row>
    <row r="13" spans="1:45">
      <c r="A13" s="1" t="s">
        <v>6</v>
      </c>
      <c r="B13" s="2" t="s">
        <v>7</v>
      </c>
      <c r="C13" s="2">
        <v>45</v>
      </c>
      <c r="D13" s="4">
        <v>6</v>
      </c>
      <c r="E13" s="2">
        <v>84</v>
      </c>
      <c r="F13" s="2">
        <v>3</v>
      </c>
      <c r="G13" s="3">
        <v>2.3886255924170614</v>
      </c>
      <c r="Q13" s="7">
        <v>0.38095238095238099</v>
      </c>
      <c r="R13" s="6">
        <v>0.51190476190476197</v>
      </c>
      <c r="S13" s="8">
        <v>0.107142857142857</v>
      </c>
      <c r="AS13" s="5">
        <f>SUM(I13:AR13)</f>
        <v>1</v>
      </c>
    </row>
    <row r="14" spans="1:45" s="13" customFormat="1">
      <c r="A14" s="13" t="s">
        <v>8</v>
      </c>
      <c r="B14" s="14" t="s">
        <v>0</v>
      </c>
      <c r="C14" s="14" t="s">
        <v>1</v>
      </c>
      <c r="D14" s="14" t="s">
        <v>2</v>
      </c>
      <c r="E14" s="14" t="s">
        <v>3</v>
      </c>
      <c r="F14" s="14" t="s">
        <v>4</v>
      </c>
      <c r="G14" s="14" t="s">
        <v>5</v>
      </c>
      <c r="H14" s="15"/>
      <c r="I14" s="13">
        <v>220</v>
      </c>
      <c r="J14" s="13">
        <v>222</v>
      </c>
      <c r="K14" s="13">
        <v>224</v>
      </c>
      <c r="L14" s="13">
        <v>228</v>
      </c>
      <c r="M14" s="13">
        <v>230</v>
      </c>
      <c r="N14" s="13">
        <v>250</v>
      </c>
      <c r="O14" s="13">
        <v>252</v>
      </c>
      <c r="P14" s="13">
        <v>254</v>
      </c>
      <c r="Q14" s="13">
        <v>262</v>
      </c>
      <c r="R14" s="13">
        <v>264</v>
      </c>
      <c r="S14" s="13">
        <v>266</v>
      </c>
      <c r="T14" s="13">
        <v>268</v>
      </c>
      <c r="U14" s="13">
        <v>270</v>
      </c>
      <c r="V14" s="13">
        <v>272</v>
      </c>
      <c r="W14" s="13">
        <v>274</v>
      </c>
      <c r="X14" s="13">
        <v>276</v>
      </c>
      <c r="Y14" s="13">
        <v>278</v>
      </c>
      <c r="Z14" s="13">
        <v>280</v>
      </c>
      <c r="AA14" s="13">
        <v>282</v>
      </c>
      <c r="AB14" s="13">
        <v>284</v>
      </c>
      <c r="AC14" s="13">
        <v>286</v>
      </c>
      <c r="AD14" s="13">
        <v>288</v>
      </c>
      <c r="AE14" s="13">
        <v>290</v>
      </c>
      <c r="AF14" s="13">
        <v>294</v>
      </c>
      <c r="AG14" s="13">
        <v>296</v>
      </c>
      <c r="AH14" s="13">
        <v>298</v>
      </c>
    </row>
    <row r="15" spans="1:45">
      <c r="A15" s="1" t="s">
        <v>6</v>
      </c>
      <c r="B15" s="2" t="s">
        <v>7</v>
      </c>
      <c r="C15" s="2">
        <v>45</v>
      </c>
      <c r="D15" s="4">
        <v>22</v>
      </c>
      <c r="E15" s="2">
        <v>68</v>
      </c>
      <c r="F15" s="2">
        <v>2</v>
      </c>
      <c r="G15" s="3">
        <v>2</v>
      </c>
      <c r="I15" s="9"/>
      <c r="J15" s="9"/>
      <c r="K15" s="9"/>
      <c r="L15" s="9"/>
      <c r="M15" s="9"/>
      <c r="N15" s="9"/>
      <c r="O15" s="10"/>
      <c r="P15" s="10"/>
      <c r="Q15" s="11"/>
      <c r="R15" s="10"/>
      <c r="S15" s="11"/>
      <c r="T15" s="10"/>
      <c r="U15" s="10"/>
      <c r="V15" s="12">
        <v>0.5</v>
      </c>
      <c r="W15" s="12">
        <v>0.5</v>
      </c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S15" s="5">
        <f>SUM(I15:AR15)</f>
        <v>1</v>
      </c>
    </row>
    <row r="16" spans="1:45" s="15" customFormat="1">
      <c r="A16" s="13" t="s">
        <v>19</v>
      </c>
      <c r="B16" s="14" t="s">
        <v>0</v>
      </c>
      <c r="C16" s="14" t="s">
        <v>1</v>
      </c>
      <c r="D16" s="14" t="s">
        <v>2</v>
      </c>
      <c r="E16" s="14" t="s">
        <v>3</v>
      </c>
      <c r="F16" s="14" t="s">
        <v>4</v>
      </c>
      <c r="G16" s="14" t="s">
        <v>5</v>
      </c>
      <c r="I16" s="13">
        <v>184</v>
      </c>
      <c r="J16" s="13">
        <v>186</v>
      </c>
      <c r="K16" s="13">
        <v>194</v>
      </c>
      <c r="L16" s="13">
        <v>198</v>
      </c>
      <c r="M16" s="13">
        <v>202</v>
      </c>
      <c r="N16" s="13">
        <v>204</v>
      </c>
      <c r="O16" s="13">
        <v>206</v>
      </c>
      <c r="P16" s="13">
        <v>208</v>
      </c>
      <c r="Q16" s="13">
        <v>216</v>
      </c>
      <c r="R16" s="13">
        <v>218</v>
      </c>
      <c r="S16" s="13">
        <v>232</v>
      </c>
      <c r="T16" s="13">
        <v>234</v>
      </c>
      <c r="U16" s="13">
        <v>236</v>
      </c>
      <c r="V16" s="13">
        <v>238</v>
      </c>
      <c r="W16" s="13">
        <v>240</v>
      </c>
      <c r="X16" s="13">
        <v>242</v>
      </c>
      <c r="Y16" s="13">
        <v>246</v>
      </c>
      <c r="Z16" s="13">
        <v>248</v>
      </c>
      <c r="AA16" s="13">
        <v>250</v>
      </c>
      <c r="AB16" s="13">
        <v>252</v>
      </c>
      <c r="AC16" s="13">
        <v>254</v>
      </c>
      <c r="AD16" s="13">
        <v>256</v>
      </c>
      <c r="AF16" s="13"/>
    </row>
    <row r="17" spans="1:45">
      <c r="A17" s="1" t="s">
        <v>6</v>
      </c>
      <c r="B17" s="2" t="s">
        <v>7</v>
      </c>
      <c r="C17" s="2">
        <v>45</v>
      </c>
      <c r="D17" s="4">
        <v>16</v>
      </c>
      <c r="E17" s="2">
        <f t="shared" ref="E17" si="0">2*C17-D17</f>
        <v>74</v>
      </c>
      <c r="F17" s="2">
        <f t="shared" ref="F17" si="1">COUNT(I17:AD17)</f>
        <v>15</v>
      </c>
      <c r="G17" s="3">
        <f t="shared" ref="G17" si="2">1/SUMSQ(I17:AD17)</f>
        <v>8.5295950155763141</v>
      </c>
      <c r="I17" s="5">
        <v>1.35135135135135E-2</v>
      </c>
      <c r="J17" s="5">
        <v>5.4054054054054099E-2</v>
      </c>
      <c r="K17" s="5">
        <v>1.35135135135135E-2</v>
      </c>
      <c r="O17" s="5">
        <v>6.7567567567567599E-2</v>
      </c>
      <c r="P17" s="5">
        <v>8.1081081081081099E-2</v>
      </c>
      <c r="T17" s="5">
        <v>2.7027027027027001E-2</v>
      </c>
      <c r="U17" s="8">
        <v>0.121621621621622</v>
      </c>
      <c r="V17" s="6">
        <v>0.20270270270270299</v>
      </c>
      <c r="W17" s="5">
        <v>6.7567567567567599E-2</v>
      </c>
      <c r="Y17" s="5">
        <v>4.0540540540540501E-2</v>
      </c>
      <c r="Z17" s="7">
        <v>0.18918918918918901</v>
      </c>
      <c r="AA17" s="5">
        <v>4.0540540540540501E-2</v>
      </c>
      <c r="AB17" s="5">
        <v>4.0540540540540501E-2</v>
      </c>
      <c r="AC17" s="5">
        <v>1.35135135135135E-2</v>
      </c>
      <c r="AD17" s="5">
        <v>2.7027027027027001E-2</v>
      </c>
      <c r="AS17" s="5">
        <f>SUM(I17:AR17)</f>
        <v>1.0000000000000002</v>
      </c>
    </row>
    <row r="18" spans="1:45" s="13" customFormat="1">
      <c r="A18" s="13" t="s">
        <v>15</v>
      </c>
      <c r="B18" s="14" t="s">
        <v>0</v>
      </c>
      <c r="C18" s="14" t="s">
        <v>1</v>
      </c>
      <c r="D18" s="14" t="s">
        <v>2</v>
      </c>
      <c r="E18" s="14" t="s">
        <v>3</v>
      </c>
      <c r="F18" s="14" t="s">
        <v>4</v>
      </c>
      <c r="G18" s="14" t="s">
        <v>5</v>
      </c>
      <c r="H18" s="15"/>
      <c r="I18" s="13">
        <v>102</v>
      </c>
      <c r="J18" s="13">
        <v>112</v>
      </c>
      <c r="K18" s="13">
        <v>114</v>
      </c>
      <c r="L18" s="13">
        <v>116</v>
      </c>
      <c r="M18" s="13">
        <v>118</v>
      </c>
      <c r="N18" s="13">
        <v>120</v>
      </c>
      <c r="O18" s="13">
        <v>122</v>
      </c>
      <c r="P18" s="13">
        <v>124</v>
      </c>
      <c r="Q18" s="13">
        <v>126</v>
      </c>
      <c r="R18" s="13">
        <v>128</v>
      </c>
      <c r="S18" s="13">
        <v>130</v>
      </c>
      <c r="T18" s="13">
        <v>132</v>
      </c>
      <c r="U18" s="13">
        <v>134</v>
      </c>
      <c r="V18" s="13">
        <v>136</v>
      </c>
      <c r="W18" s="13">
        <v>138</v>
      </c>
      <c r="X18" s="13">
        <v>140</v>
      </c>
      <c r="Y18" s="13">
        <v>142</v>
      </c>
      <c r="Z18" s="13">
        <v>144</v>
      </c>
      <c r="AA18" s="13">
        <v>146</v>
      </c>
      <c r="AB18" s="13">
        <v>148</v>
      </c>
      <c r="AC18" s="13">
        <v>150</v>
      </c>
      <c r="AD18" s="13">
        <v>152</v>
      </c>
      <c r="AE18" s="13">
        <v>154</v>
      </c>
      <c r="AF18" s="13">
        <v>156</v>
      </c>
      <c r="AG18" s="13">
        <v>158</v>
      </c>
      <c r="AH18" s="13">
        <v>160</v>
      </c>
      <c r="AI18" s="13">
        <v>162</v>
      </c>
      <c r="AJ18" s="13">
        <v>164</v>
      </c>
      <c r="AK18" s="13">
        <v>166</v>
      </c>
      <c r="AL18" s="13">
        <v>168</v>
      </c>
      <c r="AM18" s="13">
        <v>170</v>
      </c>
      <c r="AN18" s="13">
        <v>172</v>
      </c>
      <c r="AO18" s="13">
        <v>174</v>
      </c>
      <c r="AP18" s="13">
        <v>176</v>
      </c>
      <c r="AQ18" s="13">
        <v>178</v>
      </c>
      <c r="AR18" s="13">
        <v>180</v>
      </c>
      <c r="AS18" s="15"/>
    </row>
    <row r="19" spans="1:45">
      <c r="A19" s="1" t="s">
        <v>6</v>
      </c>
      <c r="B19" s="2" t="s">
        <v>7</v>
      </c>
      <c r="C19" s="2">
        <v>45</v>
      </c>
      <c r="D19" s="4">
        <v>6</v>
      </c>
      <c r="E19" s="2">
        <v>84</v>
      </c>
      <c r="F19" s="2">
        <v>6</v>
      </c>
      <c r="G19" s="3">
        <v>3.3696275071633286</v>
      </c>
      <c r="O19" s="5">
        <v>1.1904761904761901E-2</v>
      </c>
      <c r="P19" s="8">
        <v>0.19047619047618999</v>
      </c>
      <c r="Q19" s="5">
        <v>5.95238095238095E-2</v>
      </c>
      <c r="R19" s="7">
        <v>0.33333333333333298</v>
      </c>
      <c r="S19" s="6">
        <v>0.38095238095238099</v>
      </c>
      <c r="X19" s="5">
        <v>2.3809523809523801E-2</v>
      </c>
      <c r="AS19" s="5">
        <f>SUM(I19:AR19)</f>
        <v>0.99999999999999922</v>
      </c>
    </row>
    <row r="20" spans="1:45" s="15" customFormat="1">
      <c r="A20" s="13" t="s">
        <v>17</v>
      </c>
      <c r="B20" s="14" t="s">
        <v>0</v>
      </c>
      <c r="C20" s="14" t="s">
        <v>1</v>
      </c>
      <c r="D20" s="14" t="s">
        <v>2</v>
      </c>
      <c r="E20" s="14" t="s">
        <v>3</v>
      </c>
      <c r="F20" s="14" t="s">
        <v>4</v>
      </c>
      <c r="G20" s="14" t="s">
        <v>5</v>
      </c>
      <c r="I20" s="13">
        <v>250</v>
      </c>
      <c r="J20" s="13">
        <v>252</v>
      </c>
      <c r="K20" s="13">
        <v>254</v>
      </c>
      <c r="L20" s="13">
        <v>256</v>
      </c>
      <c r="M20" s="13">
        <v>258</v>
      </c>
      <c r="N20" s="13">
        <v>260</v>
      </c>
      <c r="O20" s="13">
        <v>262</v>
      </c>
      <c r="P20" s="13">
        <v>264</v>
      </c>
      <c r="Q20" s="13">
        <v>266</v>
      </c>
      <c r="R20" s="13">
        <v>272</v>
      </c>
      <c r="S20" s="13">
        <v>276</v>
      </c>
      <c r="T20" s="13">
        <v>302</v>
      </c>
      <c r="U20" s="13">
        <v>304</v>
      </c>
      <c r="W20" s="13"/>
    </row>
    <row r="21" spans="1:45">
      <c r="A21" s="1" t="s">
        <v>6</v>
      </c>
      <c r="B21" s="2" t="s">
        <v>7</v>
      </c>
      <c r="C21" s="2">
        <v>45</v>
      </c>
      <c r="D21" s="4">
        <v>16</v>
      </c>
      <c r="E21" s="2">
        <v>74</v>
      </c>
      <c r="F21" s="2">
        <v>6</v>
      </c>
      <c r="G21" s="3">
        <v>2.2461033634126344</v>
      </c>
      <c r="M21" s="5">
        <v>5.4054054054054099E-2</v>
      </c>
      <c r="N21" s="5">
        <v>1.35135135135135E-2</v>
      </c>
      <c r="O21" s="5">
        <v>2.7027027027027001E-2</v>
      </c>
      <c r="P21" s="7">
        <v>0.162162162162162</v>
      </c>
      <c r="Q21" s="6">
        <v>0.63513513513513498</v>
      </c>
      <c r="S21" s="8">
        <v>0.108108108108108</v>
      </c>
      <c r="AS21" s="5">
        <f>SUM(I21:AR21)</f>
        <v>0.99999999999999956</v>
      </c>
    </row>
    <row r="22" spans="1:45" s="13" customFormat="1">
      <c r="A22" s="13" t="s">
        <v>12</v>
      </c>
      <c r="B22" s="14" t="s">
        <v>0</v>
      </c>
      <c r="C22" s="14" t="s">
        <v>1</v>
      </c>
      <c r="D22" s="14" t="s">
        <v>2</v>
      </c>
      <c r="E22" s="14" t="s">
        <v>3</v>
      </c>
      <c r="F22" s="14" t="s">
        <v>4</v>
      </c>
      <c r="G22" s="14" t="s">
        <v>5</v>
      </c>
      <c r="H22" s="15"/>
      <c r="I22" s="13">
        <v>104</v>
      </c>
      <c r="J22" s="13">
        <v>108</v>
      </c>
      <c r="K22" s="13">
        <v>118</v>
      </c>
      <c r="L22" s="13">
        <v>122</v>
      </c>
      <c r="M22" s="13">
        <v>124</v>
      </c>
      <c r="N22" s="13">
        <v>126</v>
      </c>
      <c r="O22" s="13">
        <v>128</v>
      </c>
      <c r="P22" s="13">
        <v>130</v>
      </c>
      <c r="Q22" s="13">
        <v>132</v>
      </c>
      <c r="R22" s="13">
        <v>134</v>
      </c>
      <c r="S22" s="13">
        <v>136</v>
      </c>
      <c r="T22" s="13">
        <v>138</v>
      </c>
      <c r="U22" s="13">
        <v>140</v>
      </c>
      <c r="V22" s="13">
        <v>142</v>
      </c>
      <c r="W22" s="13">
        <v>144</v>
      </c>
      <c r="X22" s="13">
        <v>146</v>
      </c>
      <c r="Y22" s="13">
        <v>148</v>
      </c>
      <c r="Z22" s="13">
        <v>150</v>
      </c>
      <c r="AA22" s="13">
        <v>152</v>
      </c>
      <c r="AB22" s="13">
        <v>154</v>
      </c>
      <c r="AC22" s="13">
        <v>156</v>
      </c>
      <c r="AD22" s="13">
        <v>158</v>
      </c>
      <c r="AE22" s="13">
        <v>160</v>
      </c>
      <c r="AF22" s="13">
        <v>162</v>
      </c>
      <c r="AG22" s="13">
        <v>164</v>
      </c>
      <c r="AH22" s="13">
        <v>166</v>
      </c>
      <c r="AI22" s="13">
        <v>168</v>
      </c>
      <c r="AJ22" s="13">
        <v>170</v>
      </c>
      <c r="AK22" s="13">
        <v>172</v>
      </c>
      <c r="AL22" s="13">
        <v>174</v>
      </c>
      <c r="AM22" s="13">
        <v>176</v>
      </c>
      <c r="AN22" s="13">
        <v>178</v>
      </c>
    </row>
    <row r="23" spans="1:45">
      <c r="A23" s="1" t="s">
        <v>6</v>
      </c>
      <c r="B23" s="2" t="s">
        <v>7</v>
      </c>
      <c r="C23" s="2">
        <v>45</v>
      </c>
      <c r="D23" s="4">
        <v>2</v>
      </c>
      <c r="E23" s="2">
        <v>88</v>
      </c>
      <c r="F23" s="2">
        <v>2</v>
      </c>
      <c r="G23" s="3">
        <v>1.990745501285347</v>
      </c>
      <c r="U23" s="7">
        <v>0.46590909090909099</v>
      </c>
      <c r="V23" s="6">
        <v>0.53409090909090895</v>
      </c>
      <c r="AS23" s="5">
        <f>SUM(I23:AR23)</f>
        <v>1</v>
      </c>
    </row>
    <row r="24" spans="1:45" s="13" customFormat="1">
      <c r="A24" s="13" t="s">
        <v>20</v>
      </c>
      <c r="B24" s="14" t="s">
        <v>0</v>
      </c>
      <c r="C24" s="14" t="s">
        <v>1</v>
      </c>
      <c r="D24" s="14" t="s">
        <v>2</v>
      </c>
      <c r="E24" s="14" t="s">
        <v>3</v>
      </c>
      <c r="F24" s="14" t="s">
        <v>4</v>
      </c>
      <c r="G24" s="14" t="s">
        <v>5</v>
      </c>
      <c r="H24" s="15"/>
      <c r="I24" s="13">
        <v>248</v>
      </c>
      <c r="J24" s="13">
        <v>250</v>
      </c>
      <c r="K24" s="13">
        <v>254</v>
      </c>
      <c r="L24" s="13">
        <v>256</v>
      </c>
      <c r="M24" s="13">
        <v>258</v>
      </c>
      <c r="N24" s="13">
        <v>260</v>
      </c>
      <c r="O24" s="13">
        <v>262</v>
      </c>
      <c r="P24" s="13">
        <v>264</v>
      </c>
      <c r="Q24" s="13">
        <v>266</v>
      </c>
      <c r="R24" s="13">
        <v>268</v>
      </c>
      <c r="S24" s="13">
        <v>270</v>
      </c>
      <c r="T24" s="13">
        <v>272</v>
      </c>
      <c r="U24" s="13">
        <v>274</v>
      </c>
      <c r="V24" s="13">
        <v>276</v>
      </c>
      <c r="W24" s="13">
        <v>282</v>
      </c>
      <c r="X24" s="13">
        <v>284</v>
      </c>
      <c r="Y24" s="13">
        <v>286</v>
      </c>
      <c r="Z24" s="13">
        <v>288</v>
      </c>
      <c r="AA24" s="13">
        <v>290</v>
      </c>
      <c r="AB24" s="13">
        <v>292</v>
      </c>
      <c r="AC24" s="13">
        <v>294</v>
      </c>
      <c r="AD24" s="13">
        <v>296</v>
      </c>
      <c r="AE24" s="13">
        <v>298</v>
      </c>
      <c r="AF24" s="13">
        <v>300</v>
      </c>
    </row>
    <row r="25" spans="1:45">
      <c r="A25" s="1" t="s">
        <v>6</v>
      </c>
      <c r="B25" s="2" t="s">
        <v>7</v>
      </c>
      <c r="C25" s="2">
        <v>45</v>
      </c>
      <c r="D25" s="4">
        <v>10</v>
      </c>
      <c r="E25" s="2">
        <v>80</v>
      </c>
      <c r="F25" s="2">
        <v>6</v>
      </c>
      <c r="G25" s="3">
        <v>2.7491408934707899</v>
      </c>
      <c r="L25" s="5">
        <v>3.7499999999999999E-2</v>
      </c>
      <c r="W25" s="7">
        <v>0.1875</v>
      </c>
      <c r="Y25" s="8">
        <v>0.13750000000000001</v>
      </c>
      <c r="Z25" s="6">
        <v>0.55000000000000004</v>
      </c>
      <c r="AB25" s="5">
        <v>1.2500000000000001E-2</v>
      </c>
      <c r="AC25" s="5">
        <v>7.4999999999999997E-2</v>
      </c>
      <c r="AS25" s="5">
        <f>SUM(I25:AR25)</f>
        <v>1</v>
      </c>
    </row>
    <row r="26" spans="1:45" s="15" customFormat="1">
      <c r="A26" s="13" t="s">
        <v>21</v>
      </c>
      <c r="B26" s="14" t="s">
        <v>0</v>
      </c>
      <c r="C26" s="14" t="s">
        <v>1</v>
      </c>
      <c r="D26" s="14" t="s">
        <v>2</v>
      </c>
      <c r="E26" s="14" t="s">
        <v>3</v>
      </c>
      <c r="F26" s="14" t="s">
        <v>4</v>
      </c>
      <c r="G26" s="14" t="s">
        <v>5</v>
      </c>
      <c r="I26" s="13">
        <v>104</v>
      </c>
      <c r="J26" s="13">
        <v>106</v>
      </c>
      <c r="K26" s="13">
        <v>112</v>
      </c>
      <c r="L26" s="13">
        <v>114</v>
      </c>
      <c r="M26" s="13">
        <v>116</v>
      </c>
      <c r="N26" s="13">
        <v>118</v>
      </c>
      <c r="O26" s="13">
        <v>120</v>
      </c>
      <c r="P26" s="13">
        <v>122</v>
      </c>
      <c r="Q26" s="13">
        <v>124</v>
      </c>
      <c r="R26" s="13">
        <v>126</v>
      </c>
      <c r="S26" s="13">
        <v>128</v>
      </c>
      <c r="T26" s="13">
        <v>130</v>
      </c>
      <c r="U26" s="13">
        <v>132</v>
      </c>
      <c r="V26" s="13">
        <v>134</v>
      </c>
      <c r="W26" s="13">
        <v>136</v>
      </c>
      <c r="X26" s="13">
        <v>138</v>
      </c>
      <c r="Y26" s="13">
        <v>140</v>
      </c>
      <c r="Z26" s="13">
        <v>142</v>
      </c>
      <c r="AA26" s="13">
        <v>144</v>
      </c>
      <c r="AB26" s="13">
        <v>146</v>
      </c>
      <c r="AC26" s="13">
        <v>148</v>
      </c>
      <c r="AD26" s="13">
        <v>150</v>
      </c>
      <c r="AE26" s="13">
        <v>152</v>
      </c>
      <c r="AF26" s="13">
        <v>154</v>
      </c>
      <c r="AG26" s="13">
        <v>156</v>
      </c>
      <c r="AH26" s="13">
        <v>158</v>
      </c>
      <c r="AI26" s="13">
        <v>160</v>
      </c>
      <c r="AJ26" s="13">
        <v>162</v>
      </c>
      <c r="AK26" s="13">
        <v>164</v>
      </c>
      <c r="AL26" s="13">
        <v>166</v>
      </c>
      <c r="AN26" s="13"/>
    </row>
    <row r="27" spans="1:45">
      <c r="A27" s="1" t="s">
        <v>6</v>
      </c>
      <c r="B27" s="2" t="s">
        <v>7</v>
      </c>
      <c r="C27" s="2">
        <v>45</v>
      </c>
      <c r="D27" s="4">
        <v>36</v>
      </c>
      <c r="E27" s="2">
        <v>54</v>
      </c>
      <c r="F27" s="2">
        <v>12</v>
      </c>
      <c r="G27" s="3">
        <v>5.4402985074626971</v>
      </c>
      <c r="J27" s="5">
        <v>9.2592592592592601E-2</v>
      </c>
      <c r="K27" s="5">
        <v>1.85185185185185E-2</v>
      </c>
      <c r="L27" s="8">
        <v>0.11111111111111099</v>
      </c>
      <c r="N27" s="5">
        <v>1.85185185185185E-2</v>
      </c>
      <c r="O27" s="7">
        <v>0.18518518518518501</v>
      </c>
      <c r="P27" s="8">
        <v>0.11111111111111099</v>
      </c>
      <c r="Q27" s="5">
        <v>5.5555555555555601E-2</v>
      </c>
      <c r="S27" s="5">
        <v>1.85185185185185E-2</v>
      </c>
      <c r="T27" s="5">
        <v>1.85185185185185E-2</v>
      </c>
      <c r="U27" s="6">
        <v>0.33333333333333298</v>
      </c>
      <c r="V27" s="5">
        <v>1.85185185185185E-2</v>
      </c>
      <c r="W27" s="5">
        <v>1.85185185185185E-2</v>
      </c>
      <c r="AS27" s="5">
        <f>SUM(I27:AR27)</f>
        <v>0.99999999999999911</v>
      </c>
    </row>
    <row r="28" spans="1:45" s="13" customFormat="1">
      <c r="A28" s="13" t="s">
        <v>22</v>
      </c>
      <c r="B28" s="14" t="s">
        <v>0</v>
      </c>
      <c r="C28" s="14" t="s">
        <v>1</v>
      </c>
      <c r="D28" s="14" t="s">
        <v>2</v>
      </c>
      <c r="E28" s="14" t="s">
        <v>3</v>
      </c>
      <c r="F28" s="14" t="s">
        <v>4</v>
      </c>
      <c r="G28" s="14" t="s">
        <v>5</v>
      </c>
      <c r="H28" s="15"/>
      <c r="I28" s="13">
        <v>126</v>
      </c>
      <c r="J28" s="13">
        <v>128</v>
      </c>
      <c r="K28" s="13">
        <v>130</v>
      </c>
      <c r="L28" s="13">
        <v>132</v>
      </c>
      <c r="M28" s="13">
        <v>134</v>
      </c>
      <c r="N28" s="13">
        <v>136</v>
      </c>
      <c r="O28" s="13">
        <v>138</v>
      </c>
      <c r="P28" s="13">
        <v>140</v>
      </c>
      <c r="Q28" s="13">
        <v>142</v>
      </c>
      <c r="R28" s="13">
        <v>144</v>
      </c>
      <c r="S28" s="13">
        <v>146</v>
      </c>
      <c r="T28" s="13">
        <v>148</v>
      </c>
      <c r="U28" s="13">
        <v>150</v>
      </c>
      <c r="V28" s="13">
        <v>152</v>
      </c>
      <c r="W28" s="13">
        <v>154</v>
      </c>
      <c r="X28" s="13">
        <v>156</v>
      </c>
      <c r="Y28" s="13">
        <v>158</v>
      </c>
      <c r="Z28" s="13">
        <v>160</v>
      </c>
      <c r="AA28" s="13">
        <v>162</v>
      </c>
      <c r="AB28" s="13">
        <v>164</v>
      </c>
      <c r="AC28" s="13">
        <v>166</v>
      </c>
      <c r="AD28" s="13">
        <v>168</v>
      </c>
      <c r="AE28" s="13">
        <v>170</v>
      </c>
    </row>
    <row r="29" spans="1:45">
      <c r="A29" s="1" t="s">
        <v>6</v>
      </c>
      <c r="B29" s="2" t="s">
        <v>7</v>
      </c>
      <c r="C29" s="2">
        <v>45</v>
      </c>
      <c r="D29" s="4">
        <v>12</v>
      </c>
      <c r="E29" s="2">
        <v>78</v>
      </c>
      <c r="F29" s="2">
        <v>3</v>
      </c>
      <c r="G29" s="3">
        <v>1.7968103957471941</v>
      </c>
      <c r="P29" s="7">
        <v>0.16666666666666699</v>
      </c>
      <c r="Q29" s="8">
        <v>0.115384615384615</v>
      </c>
      <c r="V29" s="6">
        <v>0.71794871794871795</v>
      </c>
      <c r="AS29" s="5">
        <f>SUM(I29:AR29)</f>
        <v>1</v>
      </c>
    </row>
    <row r="30" spans="1:45" s="13" customFormat="1">
      <c r="A30" s="13" t="s">
        <v>23</v>
      </c>
      <c r="B30" s="14" t="s">
        <v>0</v>
      </c>
      <c r="C30" s="14" t="s">
        <v>1</v>
      </c>
      <c r="D30" s="14" t="s">
        <v>2</v>
      </c>
      <c r="E30" s="14" t="s">
        <v>3</v>
      </c>
      <c r="F30" s="14" t="s">
        <v>4</v>
      </c>
      <c r="G30" s="14" t="s">
        <v>5</v>
      </c>
      <c r="H30" s="15"/>
      <c r="I30" s="13">
        <v>174</v>
      </c>
      <c r="J30" s="13">
        <v>178</v>
      </c>
      <c r="K30" s="13">
        <v>180</v>
      </c>
      <c r="L30" s="13">
        <v>182</v>
      </c>
      <c r="M30" s="13">
        <v>184</v>
      </c>
      <c r="N30" s="13">
        <v>186</v>
      </c>
      <c r="O30" s="13">
        <v>188</v>
      </c>
      <c r="P30" s="13">
        <v>190</v>
      </c>
      <c r="Q30" s="13">
        <v>192</v>
      </c>
      <c r="R30" s="13">
        <v>194</v>
      </c>
      <c r="S30" s="13">
        <v>196</v>
      </c>
      <c r="T30" s="13">
        <v>198</v>
      </c>
      <c r="U30" s="13">
        <v>200</v>
      </c>
      <c r="V30" s="13">
        <v>202</v>
      </c>
      <c r="W30" s="13">
        <v>204</v>
      </c>
      <c r="X30" s="13">
        <v>206</v>
      </c>
      <c r="Y30" s="13">
        <v>208</v>
      </c>
      <c r="Z30" s="13">
        <v>210</v>
      </c>
      <c r="AA30" s="13">
        <v>216</v>
      </c>
      <c r="AB30" s="13">
        <v>220</v>
      </c>
    </row>
    <row r="31" spans="1:45">
      <c r="A31" s="1" t="s">
        <v>6</v>
      </c>
      <c r="B31" s="14" t="s">
        <v>7</v>
      </c>
      <c r="C31" s="2">
        <v>45</v>
      </c>
      <c r="D31" s="4">
        <v>4</v>
      </c>
      <c r="E31" s="2">
        <v>86</v>
      </c>
      <c r="F31" s="2">
        <v>5</v>
      </c>
      <c r="G31" s="3">
        <v>1.8189867191342861</v>
      </c>
      <c r="L31" s="5">
        <v>2.32558139534884E-2</v>
      </c>
      <c r="M31" s="5">
        <v>4.6511627906976702E-2</v>
      </c>
      <c r="O31" s="6">
        <v>0.70930232558139505</v>
      </c>
      <c r="P31" s="5">
        <v>1.16279069767442E-2</v>
      </c>
      <c r="R31" s="7">
        <v>0.209302325581395</v>
      </c>
      <c r="AS31" s="5">
        <f>SUM(I31:AR31)</f>
        <v>0.99999999999999933</v>
      </c>
    </row>
    <row r="32" spans="1:45" s="15" customFormat="1">
      <c r="A32" s="13" t="s">
        <v>24</v>
      </c>
      <c r="B32" s="14" t="s">
        <v>0</v>
      </c>
      <c r="C32" s="14" t="s">
        <v>1</v>
      </c>
      <c r="D32" s="14" t="s">
        <v>2</v>
      </c>
      <c r="E32" s="14" t="s">
        <v>3</v>
      </c>
      <c r="F32" s="14" t="s">
        <v>4</v>
      </c>
      <c r="G32" s="14" t="s">
        <v>5</v>
      </c>
      <c r="I32" s="13">
        <v>174</v>
      </c>
      <c r="J32" s="13">
        <v>176</v>
      </c>
      <c r="K32" s="13">
        <v>180</v>
      </c>
      <c r="L32" s="13">
        <v>182</v>
      </c>
      <c r="M32" s="13">
        <v>184</v>
      </c>
      <c r="N32" s="13">
        <v>186</v>
      </c>
      <c r="O32" s="13">
        <v>188</v>
      </c>
      <c r="P32" s="13">
        <v>190</v>
      </c>
      <c r="Q32" s="13">
        <v>192</v>
      </c>
      <c r="R32" s="13">
        <v>194</v>
      </c>
      <c r="S32" s="13">
        <v>196</v>
      </c>
      <c r="T32" s="13">
        <v>198</v>
      </c>
      <c r="U32" s="13">
        <v>200</v>
      </c>
      <c r="V32" s="13">
        <v>202</v>
      </c>
      <c r="W32" s="13">
        <v>204</v>
      </c>
      <c r="X32" s="13">
        <v>206</v>
      </c>
      <c r="Y32" s="13">
        <v>208</v>
      </c>
      <c r="Z32" s="13">
        <v>210</v>
      </c>
      <c r="AA32" s="13">
        <v>212</v>
      </c>
      <c r="AB32" s="13">
        <v>214</v>
      </c>
      <c r="AC32" s="13">
        <v>216</v>
      </c>
      <c r="AD32" s="13">
        <v>218</v>
      </c>
      <c r="AF32" s="13"/>
    </row>
    <row r="33" spans="1:45">
      <c r="A33" s="1" t="s">
        <v>6</v>
      </c>
      <c r="B33" s="2" t="s">
        <v>7</v>
      </c>
      <c r="C33" s="2">
        <v>45</v>
      </c>
      <c r="D33" s="4">
        <v>20</v>
      </c>
      <c r="E33" s="2">
        <v>70</v>
      </c>
      <c r="F33" s="2">
        <v>7</v>
      </c>
      <c r="G33" s="3">
        <v>2.3535062439961587</v>
      </c>
      <c r="M33" s="8">
        <v>0.1</v>
      </c>
      <c r="O33" s="5">
        <v>1.4285714285714299E-2</v>
      </c>
      <c r="Q33" s="7">
        <v>0.185714285714286</v>
      </c>
      <c r="R33" s="6">
        <v>0.61428571428571399</v>
      </c>
      <c r="W33" s="5">
        <v>4.2857142857142899E-2</v>
      </c>
      <c r="X33" s="5">
        <v>2.8571428571428598E-2</v>
      </c>
      <c r="AC33" s="5">
        <v>1.4285714285714299E-2</v>
      </c>
      <c r="AS33" s="5">
        <f>SUM(I33:AR33)</f>
        <v>1.0000000000000002</v>
      </c>
    </row>
    <row r="34" spans="1:45" s="15" customFormat="1">
      <c r="A34" s="13" t="s">
        <v>25</v>
      </c>
      <c r="B34" s="14" t="s">
        <v>0</v>
      </c>
      <c r="C34" s="14" t="s">
        <v>1</v>
      </c>
      <c r="D34" s="14" t="s">
        <v>2</v>
      </c>
      <c r="E34" s="14" t="s">
        <v>3</v>
      </c>
      <c r="F34" s="14" t="s">
        <v>4</v>
      </c>
      <c r="G34" s="14" t="s">
        <v>5</v>
      </c>
      <c r="I34" s="13">
        <v>182</v>
      </c>
      <c r="J34" s="13">
        <v>184</v>
      </c>
      <c r="K34" s="13">
        <v>190</v>
      </c>
      <c r="L34" s="13">
        <v>192</v>
      </c>
      <c r="M34" s="13">
        <v>194</v>
      </c>
      <c r="N34" s="13">
        <v>196</v>
      </c>
      <c r="O34" s="13">
        <v>198</v>
      </c>
      <c r="P34" s="13">
        <v>200</v>
      </c>
      <c r="Q34" s="13">
        <v>202</v>
      </c>
      <c r="R34" s="13">
        <v>204</v>
      </c>
      <c r="S34" s="13">
        <v>206</v>
      </c>
      <c r="T34" s="13">
        <v>208</v>
      </c>
      <c r="U34" s="13">
        <v>212</v>
      </c>
      <c r="V34" s="13">
        <v>214</v>
      </c>
      <c r="W34" s="13">
        <v>216</v>
      </c>
      <c r="X34" s="13">
        <v>218</v>
      </c>
      <c r="Y34" s="13">
        <v>222</v>
      </c>
      <c r="Z34" s="13">
        <v>224</v>
      </c>
      <c r="AA34" s="13">
        <v>226</v>
      </c>
      <c r="AB34" s="13">
        <v>232</v>
      </c>
      <c r="AC34" s="13">
        <v>234</v>
      </c>
      <c r="AE34" s="13"/>
    </row>
    <row r="35" spans="1:45">
      <c r="A35" s="1" t="s">
        <v>6</v>
      </c>
      <c r="B35" s="2" t="s">
        <v>7</v>
      </c>
      <c r="C35" s="2">
        <v>45</v>
      </c>
      <c r="D35" s="4">
        <v>10</v>
      </c>
      <c r="E35" s="2">
        <v>80</v>
      </c>
      <c r="F35" s="2">
        <v>3</v>
      </c>
      <c r="G35" s="3">
        <v>2.3934181002243831</v>
      </c>
      <c r="M35" s="8">
        <v>0.1</v>
      </c>
      <c r="S35" s="7">
        <v>0.41249999999999998</v>
      </c>
      <c r="T35" s="6">
        <v>0.48749999999999999</v>
      </c>
      <c r="AS35" s="5">
        <f>SUM(I35:AR35)</f>
        <v>1</v>
      </c>
    </row>
    <row r="36" spans="1:45" s="13" customFormat="1">
      <c r="A36" s="13" t="s">
        <v>14</v>
      </c>
      <c r="B36" s="14" t="s">
        <v>0</v>
      </c>
      <c r="C36" s="14" t="s">
        <v>1</v>
      </c>
      <c r="D36" s="14" t="s">
        <v>2</v>
      </c>
      <c r="E36" s="14" t="s">
        <v>3</v>
      </c>
      <c r="F36" s="14" t="s">
        <v>4</v>
      </c>
      <c r="G36" s="14" t="s">
        <v>5</v>
      </c>
      <c r="H36" s="15"/>
      <c r="I36" s="13">
        <v>208</v>
      </c>
      <c r="J36" s="13">
        <v>210</v>
      </c>
      <c r="K36" s="13">
        <v>214</v>
      </c>
      <c r="L36" s="13">
        <v>216</v>
      </c>
      <c r="M36" s="13">
        <v>218</v>
      </c>
      <c r="N36" s="13">
        <v>220</v>
      </c>
      <c r="O36" s="13">
        <v>222</v>
      </c>
      <c r="P36" s="13">
        <v>224</v>
      </c>
      <c r="Q36" s="13">
        <v>226</v>
      </c>
      <c r="R36" s="13">
        <v>228</v>
      </c>
      <c r="S36" s="13">
        <v>230</v>
      </c>
      <c r="T36" s="13">
        <v>232</v>
      </c>
      <c r="U36" s="13">
        <v>236</v>
      </c>
      <c r="V36" s="13">
        <v>240</v>
      </c>
      <c r="W36" s="13">
        <v>248</v>
      </c>
      <c r="X36" s="13">
        <v>250</v>
      </c>
      <c r="Y36" s="13">
        <v>262</v>
      </c>
    </row>
    <row r="37" spans="1:45">
      <c r="A37" s="1" t="s">
        <v>6</v>
      </c>
      <c r="B37" s="2" t="s">
        <v>7</v>
      </c>
      <c r="C37" s="2">
        <v>45</v>
      </c>
      <c r="D37" s="4">
        <v>4</v>
      </c>
      <c r="E37" s="2">
        <v>86</v>
      </c>
      <c r="F37" s="2">
        <v>5</v>
      </c>
      <c r="G37" s="3">
        <v>2.5037237643872721</v>
      </c>
      <c r="N37" s="6">
        <v>0.44186046511627902</v>
      </c>
      <c r="O37" s="6">
        <v>0.44186046511627902</v>
      </c>
      <c r="P37" s="5">
        <v>1.16279069767442E-2</v>
      </c>
      <c r="U37" s="5">
        <v>9.3023255813953501E-2</v>
      </c>
      <c r="Y37" s="5">
        <v>1.16279069767442E-2</v>
      </c>
      <c r="AS37" s="5">
        <f>SUM(I37:AR37)</f>
        <v>1</v>
      </c>
    </row>
  </sheetData>
  <conditionalFormatting sqref="I3:Z3">
    <cfRule type="expression" dxfId="37" priority="73">
      <formula>AND(RANK(I3,$I3:$Z3,0)=1,I3&gt;0.1)</formula>
    </cfRule>
    <cfRule type="expression" dxfId="36" priority="74">
      <formula>AND(RANK(I3,$I3:$Z3,0)=2,I3&gt;0.1)</formula>
    </cfRule>
    <cfRule type="expression" priority="75">
      <formula>AND(RANK(I3,$I3:$Z3,0)=3,I3&gt;0.1)</formula>
    </cfRule>
    <cfRule type="expression" priority="76">
      <formula>AND(RANK(I3,$I3:$Z3,0)=4,I3&gt;0.1)</formula>
    </cfRule>
  </conditionalFormatting>
  <conditionalFormatting sqref="I5:W5">
    <cfRule type="expression" dxfId="35" priority="69">
      <formula>AND(RANK(I5,$I5:$W5,0)=1,I5&gt;0.1)</formula>
    </cfRule>
    <cfRule type="expression" dxfId="34" priority="70">
      <formula>AND(RANK(I5,$I5:$W5,0)=2,I5&gt;0.1)</formula>
    </cfRule>
    <cfRule type="expression" priority="71">
      <formula>AND(RANK(I5,$I5:$W5,0)=3,I5&gt;0.1)</formula>
    </cfRule>
    <cfRule type="expression" priority="72">
      <formula>AND(RANK(I5,$I5:$W5,0)=4,I5&gt;0.1)</formula>
    </cfRule>
  </conditionalFormatting>
  <conditionalFormatting sqref="I7:AD7">
    <cfRule type="expression" dxfId="33" priority="65">
      <formula>AND(RANK(I7,$I7:$AD7,0)=1,I7&gt;0.1)</formula>
    </cfRule>
    <cfRule type="expression" dxfId="32" priority="66">
      <formula>AND(RANK(I7,$I7:$AD7,0)=2,I7&gt;0.1)</formula>
    </cfRule>
    <cfRule type="expression" priority="67">
      <formula>AND(RANK(I7,$I7:$AD7,0)=3,I7&gt;0.1)</formula>
    </cfRule>
    <cfRule type="expression" priority="68">
      <formula>AND(RANK(I7,$I7:$AD7,0)=4,I7&gt;0.1)</formula>
    </cfRule>
  </conditionalFormatting>
  <conditionalFormatting sqref="I9:Z9">
    <cfRule type="expression" dxfId="31" priority="61">
      <formula>AND(RANK(I9,$I9:$Z9,0)=1,I9&gt;0.1)</formula>
    </cfRule>
    <cfRule type="expression" dxfId="30" priority="62">
      <formula>AND(RANK(I9,$I9:$Z9,0)=2,I9&gt;0.1)</formula>
    </cfRule>
    <cfRule type="expression" priority="63">
      <formula>AND(RANK(I9,$I9:$Z9,0)=3,I9&gt;0.1)</formula>
    </cfRule>
    <cfRule type="expression" priority="64">
      <formula>AND(RANK(I9,$I9:$Z9,0)=4,I9&gt;0.1)</formula>
    </cfRule>
  </conditionalFormatting>
  <conditionalFormatting sqref="I11:Y11">
    <cfRule type="expression" dxfId="29" priority="57">
      <formula>AND(RANK(I11,$I11:$Y11,0)=1,I11&gt;0.1)</formula>
    </cfRule>
    <cfRule type="expression" dxfId="28" priority="58">
      <formula>AND(RANK(I11,$I11:$Y11,0)=2,I11&gt;0.1)</formula>
    </cfRule>
    <cfRule type="expression" priority="59">
      <formula>AND(RANK(I11,$I11:$Y11,0)=3,I11&gt;0.1)</formula>
    </cfRule>
    <cfRule type="expression" priority="60">
      <formula>AND(RANK(I11,$I11:$Y11,0)=4,I11&gt;0.1)</formula>
    </cfRule>
  </conditionalFormatting>
  <conditionalFormatting sqref="I13:Y13">
    <cfRule type="expression" dxfId="27" priority="53">
      <formula>AND(RANK(I13,$I13:$Y13,0)=1,I13&gt;0.1)</formula>
    </cfRule>
    <cfRule type="expression" dxfId="26" priority="54">
      <formula>AND(RANK(I13,$I13:$Y13,0)=2,I13&gt;0.1)</formula>
    </cfRule>
    <cfRule type="expression" priority="55">
      <formula>AND(RANK(I13,$I13:$Y13,0)=3,I13&gt;0.1)</formula>
    </cfRule>
    <cfRule type="expression" priority="56">
      <formula>AND(RANK(I13,$I13:$Y13,0)=4,I13&gt;0.1)</formula>
    </cfRule>
  </conditionalFormatting>
  <conditionalFormatting sqref="I15:AH15">
    <cfRule type="expression" dxfId="25" priority="49">
      <formula>AND(RANK(I15,$I15:$AH15,0)=1,I15&gt;0.1)</formula>
    </cfRule>
    <cfRule type="expression" dxfId="24" priority="50">
      <formula>AND(RANK(I15,$I15:$AH15,0)=2,I15&gt;0.1)</formula>
    </cfRule>
    <cfRule type="expression" priority="51">
      <formula>AND(RANK(I15,$I15:$AH15,0)=3,I15&gt;0.1)</formula>
    </cfRule>
    <cfRule type="expression" priority="52">
      <formula>AND(RANK(I15,$I15:$AH15,0)=4,I15&gt;0.1)</formula>
    </cfRule>
  </conditionalFormatting>
  <conditionalFormatting sqref="I19:AR19">
    <cfRule type="expression" dxfId="21" priority="41">
      <formula>AND(RANK(I19,$I19:$AR19,0)=1,I19&gt;0.1)</formula>
    </cfRule>
    <cfRule type="expression" dxfId="20" priority="42">
      <formula>AND(RANK(I19,$I19:$AR19,0)=2,I19&gt;0.1)</formula>
    </cfRule>
    <cfRule type="expression" priority="43">
      <formula>AND(RANK(I19,$I19:$AR19,0)=3,I19&gt;0.1)</formula>
    </cfRule>
    <cfRule type="expression" priority="44">
      <formula>AND(RANK(I19,$I19:$AR19,0)=4,I19&gt;0.1)</formula>
    </cfRule>
  </conditionalFormatting>
  <conditionalFormatting sqref="I21:U21">
    <cfRule type="expression" dxfId="19" priority="37">
      <formula>AND(RANK(I21,$I21:$U21,0)=1,I21&gt;0.1)</formula>
    </cfRule>
    <cfRule type="expression" dxfId="18" priority="38">
      <formula>AND(RANK(I21,$I21:$U21,0)=2,I21&gt;0.1)</formula>
    </cfRule>
    <cfRule type="expression" priority="39">
      <formula>AND(RANK(I21,$I21:$U21,0)=3,I21&gt;0.1)</formula>
    </cfRule>
    <cfRule type="expression" priority="40">
      <formula>AND(RANK(I21,$I21:$U21,0)=4,I21&gt;0.1)</formula>
    </cfRule>
  </conditionalFormatting>
  <conditionalFormatting sqref="I23:AN23">
    <cfRule type="expression" dxfId="17" priority="33">
      <formula>AND(RANK(I23,$I23:$AN23,0)=1,I23&gt;0.1)</formula>
    </cfRule>
    <cfRule type="expression" dxfId="16" priority="34">
      <formula>AND(RANK(I23,$I23:$AN23,0)=2,I23&gt;0.1)</formula>
    </cfRule>
    <cfRule type="expression" priority="35">
      <formula>AND(RANK(I23,$I23:$AN23,0)=3,I23&gt;0.1)</formula>
    </cfRule>
    <cfRule type="expression" priority="36">
      <formula>AND(RANK(I23,$I23:$AN23,0)=4,I23&gt;0.1)</formula>
    </cfRule>
  </conditionalFormatting>
  <conditionalFormatting sqref="I25:AF25">
    <cfRule type="expression" dxfId="15" priority="29">
      <formula>AND(RANK(I25,$I25:$AF25,0)=1,I25&gt;0.1)</formula>
    </cfRule>
    <cfRule type="expression" dxfId="14" priority="30">
      <formula>AND(RANK(I25,$I25:$AF25,0)=2,I25&gt;0.1)</formula>
    </cfRule>
    <cfRule type="expression" priority="31">
      <formula>AND(RANK(I25,$I25:$AF25,0)=3,I25&gt;0.1)</formula>
    </cfRule>
    <cfRule type="expression" priority="32">
      <formula>AND(RANK(I25,$I25:$AF25,0)=4,I25&gt;0.1)</formula>
    </cfRule>
  </conditionalFormatting>
  <conditionalFormatting sqref="I27:AL27">
    <cfRule type="expression" dxfId="13" priority="25">
      <formula>AND(RANK(I27,$I27:$AL27,0)=1,I27&gt;0.1)</formula>
    </cfRule>
    <cfRule type="expression" dxfId="12" priority="26">
      <formula>AND(RANK(I27,$I27:$AL27,0)=2,I27&gt;0.1)</formula>
    </cfRule>
    <cfRule type="expression" priority="27">
      <formula>AND(RANK(I27,$I27:$AL27,0)=3,I27&gt;0.1)</formula>
    </cfRule>
    <cfRule type="expression" priority="28">
      <formula>AND(RANK(I27,$I27:$AL27,0)=4,I27&gt;0.1)</formula>
    </cfRule>
  </conditionalFormatting>
  <conditionalFormatting sqref="I29:AE29">
    <cfRule type="expression" dxfId="11" priority="21">
      <formula>AND(RANK(I29,$I29:$AE29,0)=1,I29&gt;0.1)</formula>
    </cfRule>
    <cfRule type="expression" dxfId="10" priority="22">
      <formula>AND(RANK(I29,$I29:$AE29,0)=2,I29&gt;0.1)</formula>
    </cfRule>
    <cfRule type="expression" priority="23">
      <formula>AND(RANK(I29,$I29:$AE29,0)=3,I29&gt;0.1)</formula>
    </cfRule>
    <cfRule type="expression" priority="24">
      <formula>AND(RANK(I29,$I29:$AE29,0)=4,I29&gt;0.1)</formula>
    </cfRule>
  </conditionalFormatting>
  <conditionalFormatting sqref="I31:AB31">
    <cfRule type="expression" dxfId="9" priority="17">
      <formula>AND(RANK(I31,$I31:$AB31,0)=1,I31&gt;0.1)</formula>
    </cfRule>
    <cfRule type="expression" dxfId="8" priority="18">
      <formula>AND(RANK(I31,$I31:$AB31,0)=2,I31&gt;0.1)</formula>
    </cfRule>
    <cfRule type="expression" priority="19">
      <formula>AND(RANK(I31,$I31:$AB31,0)=3,I31&gt;0.1)</formula>
    </cfRule>
    <cfRule type="expression" priority="20">
      <formula>AND(RANK(I31,$I31:$AB31,0)=4,I31&gt;0.1)</formula>
    </cfRule>
  </conditionalFormatting>
  <conditionalFormatting sqref="I33:AD33">
    <cfRule type="expression" dxfId="7" priority="13">
      <formula>AND(RANK(I33,$I33:$AD33,0)=1,I33&gt;0.1)</formula>
    </cfRule>
    <cfRule type="expression" dxfId="6" priority="14">
      <formula>AND(RANK(I33,$I33:$AD33,0)=2,I33&gt;0.1)</formula>
    </cfRule>
    <cfRule type="expression" priority="15">
      <formula>AND(RANK(I33,$I33:$AD33,0)=3,I33&gt;0.1)</formula>
    </cfRule>
    <cfRule type="expression" priority="16">
      <formula>AND(RANK(I33,$I33:$AD33,0)=4,I33&gt;0.1)</formula>
    </cfRule>
  </conditionalFormatting>
  <conditionalFormatting sqref="I35:AC35">
    <cfRule type="expression" dxfId="5" priority="9">
      <formula>AND(RANK(I35,$I35:$AC35,0)=1,I35&gt;0.1)</formula>
    </cfRule>
    <cfRule type="expression" dxfId="4" priority="10">
      <formula>AND(RANK(I35,$I35:$AC35,0)=2,I35&gt;0.1)</formula>
    </cfRule>
    <cfRule type="expression" priority="11">
      <formula>AND(RANK(I35,$I35:$AC35,0)=3,I35&gt;0.1)</formula>
    </cfRule>
    <cfRule type="expression" priority="12">
      <formula>AND(RANK(I35,$I35:$AC35,0)=4,I35&gt;0.1)</formula>
    </cfRule>
  </conditionalFormatting>
  <conditionalFormatting sqref="I37:Y37">
    <cfRule type="expression" dxfId="3" priority="5">
      <formula>AND(RANK(I37,$I37:$Y37,0)=1,I37&gt;0.1)</formula>
    </cfRule>
    <cfRule type="expression" dxfId="2" priority="6">
      <formula>AND(RANK(I37,$I37:$Y37,0)=2,I37&gt;0.1)</formula>
    </cfRule>
    <cfRule type="expression" priority="7">
      <formula>AND(RANK(I37,$I37:$Y37,0)=3,I37&gt;0.1)</formula>
    </cfRule>
    <cfRule type="expression" priority="8">
      <formula>AND(RANK(I37,$I37:$Y37,0)=4,I37&gt;0.1)</formula>
    </cfRule>
  </conditionalFormatting>
  <conditionalFormatting sqref="I17:AD17">
    <cfRule type="expression" dxfId="1" priority="1">
      <formula>AND(RANK(I17,$I17:$AD17,0)=1,I17&gt;0.1)</formula>
    </cfRule>
    <cfRule type="expression" dxfId="0" priority="2">
      <formula>AND(RANK(I17,$I17:$AD17,0)=2,I17&gt;0.1)</formula>
    </cfRule>
    <cfRule type="expression" priority="3">
      <formula>AND(RANK(I17,$I17:$AD17,0)=3,I17&gt;0.1)</formula>
    </cfRule>
    <cfRule type="expression" priority="4">
      <formula>AND(RANK(I17,$I17:$AD17,0)=4,I17&gt;0.1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62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ch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ey</dc:creator>
  <cp:lastModifiedBy>egce</cp:lastModifiedBy>
  <cp:revision>26</cp:revision>
  <dcterms:created xsi:type="dcterms:W3CDTF">2015-12-18T10:16:34Z</dcterms:created>
  <dcterms:modified xsi:type="dcterms:W3CDTF">2022-09-09T08:37:19Z</dcterms:modified>
  <dc:language>fr-FR</dc:language>
</cp:coreProperties>
</file>